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7" uniqueCount="30">
  <si>
    <t xml:space="preserve">Supplementary_table_S1</t>
  </si>
  <si>
    <t xml:space="preserve">Prkca UCSC Genes transcript Id uc011ygr.1 Intron #2</t>
  </si>
  <si>
    <t xml:space="preserve">TimePoint</t>
  </si>
  <si>
    <t xml:space="preserve">Animal #</t>
  </si>
  <si>
    <t xml:space="preserve">Intron_Chromosome</t>
  </si>
  <si>
    <t xml:space="preserve">Intron_start</t>
  </si>
  <si>
    <t xml:space="preserve">Intron_end</t>
  </si>
  <si>
    <t xml:space="preserve">Density_intron</t>
  </si>
  <si>
    <t xml:space="preserve">Density_exons</t>
  </si>
  <si>
    <t xml:space="preserve">Avg_Density_intron</t>
  </si>
  <si>
    <t xml:space="preserve">Avg_Density_exons</t>
  </si>
  <si>
    <t xml:space="preserve">Spearman_rank_correlation = -0.0936</t>
  </si>
  <si>
    <t xml:space="preserve">T-test_Intron</t>
  </si>
  <si>
    <t xml:space="preserve">T_test_exon</t>
  </si>
  <si>
    <t xml:space="preserve">STDEV_Intron</t>
  </si>
  <si>
    <t xml:space="preserve">STDEV_exon</t>
  </si>
  <si>
    <t xml:space="preserve">CV_Intron</t>
  </si>
  <si>
    <t xml:space="preserve">CV_exon</t>
  </si>
  <si>
    <t xml:space="preserve">AVG_CV_Intron</t>
  </si>
  <si>
    <t xml:space="preserve">AVG_CV_exon</t>
  </si>
  <si>
    <t xml:space="preserve">0hr</t>
  </si>
  <si>
    <t xml:space="preserve">chr11</t>
  </si>
  <si>
    <t xml:space="preserve">3hr</t>
  </si>
  <si>
    <t xml:space="preserve">6hr</t>
  </si>
  <si>
    <t xml:space="preserve">12hr</t>
  </si>
  <si>
    <t xml:space="preserve">24hr</t>
  </si>
  <si>
    <t xml:space="preserve">48hr</t>
  </si>
  <si>
    <t xml:space="preserve">Slc24a3 UCSC Genes transcript Id uc008mrq.1 Intron #2</t>
  </si>
  <si>
    <t xml:space="preserve">Spearman_rank_correlation = 0.0785</t>
  </si>
  <si>
    <t xml:space="preserve">chr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6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9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D7" activeCellId="0" sqref="D7"/>
    </sheetView>
  </sheetViews>
  <sheetFormatPr defaultColWidth="8.875" defaultRowHeight="13.8" zeroHeight="false" outlineLevelRow="0" outlineLevelCol="0"/>
  <cols>
    <col collapsed="false" customWidth="false" hidden="false" outlineLevel="0" max="3" min="1" style="1" width="8.87"/>
    <col collapsed="false" customWidth="true" hidden="false" outlineLevel="0" max="4" min="4" style="1" width="11.43"/>
    <col collapsed="false" customWidth="true" hidden="false" outlineLevel="0" max="5" min="5" style="1" width="10.87"/>
    <col collapsed="false" customWidth="true" hidden="false" outlineLevel="0" max="6" min="6" style="1" width="14.33"/>
    <col collapsed="false" customWidth="true" hidden="false" outlineLevel="0" max="7" min="7" style="1" width="14.1"/>
    <col collapsed="false" customWidth="false" hidden="false" outlineLevel="0" max="8" min="8" style="1" width="8.87"/>
    <col collapsed="false" customWidth="true" hidden="false" outlineLevel="0" max="10" min="9" style="1" width="18.66"/>
    <col collapsed="false" customWidth="false" hidden="false" outlineLevel="0" max="11" min="11" style="1" width="8.87"/>
    <col collapsed="false" customWidth="true" hidden="false" outlineLevel="0" max="12" min="12" style="1" width="34.43"/>
    <col collapsed="false" customWidth="true" hidden="false" outlineLevel="0" max="13" min="13" style="1" width="12.55"/>
    <col collapsed="false" customWidth="false" hidden="false" outlineLevel="0" max="257" min="14" style="1" width="8.87"/>
  </cols>
  <sheetData>
    <row r="1" customFormat="false" ht="15.6" hidden="false" customHeight="false" outlineLevel="0" collapsed="false">
      <c r="A1" s="2" t="s">
        <v>0</v>
      </c>
    </row>
    <row r="2" customFormat="false" ht="15.6" hidden="false" customHeight="false" outlineLevel="0" collapsed="false">
      <c r="A2" s="2"/>
    </row>
    <row r="3" s="3" customFormat="true" ht="20.4" hidden="false" customHeight="false" outlineLevel="0" collapsed="false">
      <c r="B3" s="3" t="s">
        <v>1</v>
      </c>
    </row>
    <row r="4" s="4" customFormat="true" ht="13.8" hidden="false" customHeight="false" outlineLevel="0" collapsed="false">
      <c r="A4" s="4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I4" s="4" t="s">
        <v>9</v>
      </c>
      <c r="J4" s="4" t="s">
        <v>10</v>
      </c>
      <c r="L4" s="4" t="s">
        <v>11</v>
      </c>
      <c r="M4" s="4" t="s">
        <v>12</v>
      </c>
      <c r="N4" s="4" t="s">
        <v>13</v>
      </c>
      <c r="Q4" s="4" t="s">
        <v>14</v>
      </c>
      <c r="R4" s="4" t="s">
        <v>15</v>
      </c>
      <c r="T4" s="4" t="s">
        <v>16</v>
      </c>
      <c r="U4" s="4" t="s">
        <v>17</v>
      </c>
      <c r="Y4" s="4" t="s">
        <v>18</v>
      </c>
      <c r="Z4" s="4" t="s">
        <v>19</v>
      </c>
    </row>
    <row r="5" customFormat="false" ht="13.8" hidden="false" customHeight="false" outlineLevel="0" collapsed="false">
      <c r="A5" s="4" t="s">
        <v>20</v>
      </c>
      <c r="B5" s="4" t="n">
        <v>1</v>
      </c>
      <c r="C5" s="1" t="s">
        <v>21</v>
      </c>
      <c r="D5" s="1" t="n">
        <v>108053527</v>
      </c>
      <c r="E5" s="1" t="n">
        <v>108201959</v>
      </c>
      <c r="F5" s="1" t="n">
        <v>13.59136075</v>
      </c>
      <c r="G5" s="1" t="n">
        <v>52.65537379</v>
      </c>
      <c r="I5" s="1" t="n">
        <f aca="false">AVERAGE(F5:F11)</f>
        <v>20.2973327714286</v>
      </c>
      <c r="J5" s="1" t="n">
        <f aca="false">AVERAGE(G5:G11)</f>
        <v>39.75514774</v>
      </c>
      <c r="Q5" s="1" t="n">
        <f aca="false">STDEV(F5:F11)</f>
        <v>4.32605993013929</v>
      </c>
      <c r="R5" s="1" t="n">
        <f aca="false">STDEV(G5:G11)</f>
        <v>7.59495689003164</v>
      </c>
      <c r="T5" s="5" t="n">
        <f aca="false">Q5/I5</f>
        <v>0.213134404350351</v>
      </c>
      <c r="U5" s="5" t="n">
        <f aca="false">R5/J5</f>
        <v>0.19104335719497</v>
      </c>
      <c r="Y5" s="5" t="n">
        <f aca="false">AVERAGE(T5:T40)</f>
        <v>0.188518288520318</v>
      </c>
      <c r="Z5" s="5" t="n">
        <f aca="false">AVERAGE(U5:U40)</f>
        <v>0.173120718213899</v>
      </c>
    </row>
    <row r="6" customFormat="false" ht="13.8" hidden="false" customHeight="false" outlineLevel="0" collapsed="false">
      <c r="A6" s="4" t="s">
        <v>20</v>
      </c>
      <c r="B6" s="4" t="n">
        <v>2</v>
      </c>
      <c r="C6" s="1" t="s">
        <v>21</v>
      </c>
      <c r="D6" s="1" t="n">
        <v>108053527</v>
      </c>
      <c r="E6" s="1" t="n">
        <v>108201959</v>
      </c>
      <c r="F6" s="1" t="n">
        <v>21.38027961</v>
      </c>
      <c r="G6" s="1" t="n">
        <v>28.76327934</v>
      </c>
    </row>
    <row r="7" customFormat="false" ht="13.8" hidden="false" customHeight="false" outlineLevel="0" collapsed="false">
      <c r="A7" s="4" t="s">
        <v>20</v>
      </c>
      <c r="B7" s="4" t="n">
        <v>3</v>
      </c>
      <c r="C7" s="1" t="s">
        <v>21</v>
      </c>
      <c r="D7" s="1" t="n">
        <v>108053527</v>
      </c>
      <c r="E7" s="1" t="n">
        <v>108201959</v>
      </c>
      <c r="F7" s="1" t="n">
        <v>22.65538042</v>
      </c>
      <c r="G7" s="1" t="n">
        <v>44.80481866</v>
      </c>
    </row>
    <row r="8" customFormat="false" ht="13.8" hidden="false" customHeight="false" outlineLevel="0" collapsed="false">
      <c r="A8" s="4" t="s">
        <v>20</v>
      </c>
      <c r="B8" s="4" t="n">
        <v>4</v>
      </c>
      <c r="C8" s="1" t="s">
        <v>21</v>
      </c>
      <c r="D8" s="1" t="n">
        <v>108053527</v>
      </c>
      <c r="E8" s="1" t="n">
        <v>108201959</v>
      </c>
      <c r="F8" s="1" t="n">
        <v>20.77842389</v>
      </c>
      <c r="G8" s="1" t="n">
        <v>36.6096862</v>
      </c>
    </row>
    <row r="9" customFormat="false" ht="13.8" hidden="false" customHeight="false" outlineLevel="0" collapsed="false">
      <c r="A9" s="4" t="s">
        <v>20</v>
      </c>
      <c r="B9" s="4" t="n">
        <v>5</v>
      </c>
      <c r="C9" s="1" t="s">
        <v>21</v>
      </c>
      <c r="D9" s="1" t="n">
        <v>108053527</v>
      </c>
      <c r="E9" s="1" t="n">
        <v>108201959</v>
      </c>
      <c r="F9" s="1" t="n">
        <v>24.9012574</v>
      </c>
      <c r="G9" s="1" t="n">
        <v>35.2040483</v>
      </c>
    </row>
    <row r="10" customFormat="false" ht="13.8" hidden="false" customHeight="false" outlineLevel="0" collapsed="false">
      <c r="A10" s="4" t="s">
        <v>20</v>
      </c>
      <c r="B10" s="4" t="n">
        <v>6</v>
      </c>
      <c r="C10" s="1" t="s">
        <v>21</v>
      </c>
      <c r="D10" s="1" t="n">
        <v>108053527</v>
      </c>
      <c r="E10" s="1" t="n">
        <v>108201959</v>
      </c>
      <c r="F10" s="1" t="n">
        <v>23.71753904</v>
      </c>
      <c r="G10" s="1" t="n">
        <v>41.23906457</v>
      </c>
    </row>
    <row r="11" customFormat="false" ht="13.8" hidden="false" customHeight="false" outlineLevel="0" collapsed="false">
      <c r="A11" s="4" t="s">
        <v>20</v>
      </c>
      <c r="B11" s="4" t="n">
        <v>7</v>
      </c>
      <c r="C11" s="1" t="s">
        <v>21</v>
      </c>
      <c r="D11" s="1" t="n">
        <v>108053527</v>
      </c>
      <c r="E11" s="1" t="n">
        <v>108201959</v>
      </c>
      <c r="F11" s="1" t="n">
        <v>15.05708829</v>
      </c>
      <c r="G11" s="1" t="n">
        <v>39.00976332</v>
      </c>
    </row>
    <row r="12" customFormat="false" ht="13.8" hidden="false" customHeight="false" outlineLevel="0" collapsed="false">
      <c r="A12" s="4" t="s">
        <v>22</v>
      </c>
      <c r="B12" s="4" t="n">
        <v>1</v>
      </c>
      <c r="C12" s="1" t="s">
        <v>21</v>
      </c>
      <c r="D12" s="1" t="n">
        <v>108053527</v>
      </c>
      <c r="E12" s="1" t="n">
        <v>108201959</v>
      </c>
      <c r="F12" s="1" t="n">
        <v>9.212105807</v>
      </c>
      <c r="G12" s="1" t="n">
        <v>62.19151211</v>
      </c>
      <c r="I12" s="1" t="n">
        <f aca="false">AVERAGE(F12:F18)</f>
        <v>11.7796205887143</v>
      </c>
      <c r="J12" s="1" t="n">
        <f aca="false">AVERAGE(G12:G18)</f>
        <v>44.6266739914286</v>
      </c>
      <c r="M12" s="1" t="n">
        <f aca="false">TTEST($F$5:$F$11,F12:F18,1,3)</f>
        <v>0.000619768436989826</v>
      </c>
      <c r="N12" s="1" t="n">
        <f aca="false">TTEST($G$5:$G$11,G12:G18,1,3)</f>
        <v>0.159488094815399</v>
      </c>
      <c r="Q12" s="1" t="n">
        <f aca="false">STDEV(F12:F18)</f>
        <v>2.30726899333893</v>
      </c>
      <c r="R12" s="1" t="n">
        <f aca="false">STDEV(G12:G18)</f>
        <v>9.75689603432495</v>
      </c>
      <c r="T12" s="5" t="n">
        <f aca="false">Q12/I12</f>
        <v>0.195869550802804</v>
      </c>
      <c r="U12" s="5" t="n">
        <f aca="false">R12/J12</f>
        <v>0.21863372646142</v>
      </c>
    </row>
    <row r="13" customFormat="false" ht="13.8" hidden="false" customHeight="false" outlineLevel="0" collapsed="false">
      <c r="A13" s="4" t="s">
        <v>22</v>
      </c>
      <c r="B13" s="4" t="n">
        <v>2</v>
      </c>
      <c r="C13" s="1" t="s">
        <v>21</v>
      </c>
      <c r="D13" s="1" t="n">
        <v>108053527</v>
      </c>
      <c r="E13" s="1" t="n">
        <v>108201959</v>
      </c>
      <c r="F13" s="1" t="n">
        <v>12.03434845</v>
      </c>
      <c r="G13" s="1" t="n">
        <v>45.20452083</v>
      </c>
    </row>
    <row r="14" customFormat="false" ht="13.8" hidden="false" customHeight="false" outlineLevel="0" collapsed="false">
      <c r="A14" s="4" t="s">
        <v>22</v>
      </c>
      <c r="B14" s="4" t="n">
        <v>3</v>
      </c>
      <c r="C14" s="1" t="s">
        <v>21</v>
      </c>
      <c r="D14" s="1" t="n">
        <v>108053527</v>
      </c>
      <c r="E14" s="1" t="n">
        <v>108201959</v>
      </c>
      <c r="F14" s="1" t="n">
        <v>12.05301729</v>
      </c>
      <c r="G14" s="1" t="n">
        <v>35.6827151</v>
      </c>
    </row>
    <row r="15" customFormat="false" ht="13.8" hidden="false" customHeight="false" outlineLevel="0" collapsed="false">
      <c r="A15" s="4" t="s">
        <v>22</v>
      </c>
      <c r="B15" s="4" t="n">
        <v>4</v>
      </c>
      <c r="C15" s="1" t="s">
        <v>21</v>
      </c>
      <c r="D15" s="1" t="n">
        <v>108053527</v>
      </c>
      <c r="E15" s="1" t="n">
        <v>108201959</v>
      </c>
      <c r="F15" s="1" t="n">
        <v>8.516913014</v>
      </c>
      <c r="G15" s="1" t="n">
        <v>32.35369756</v>
      </c>
    </row>
    <row r="16" customFormat="false" ht="13.8" hidden="false" customHeight="false" outlineLevel="0" collapsed="false">
      <c r="A16" s="4" t="s">
        <v>22</v>
      </c>
      <c r="B16" s="4" t="n">
        <v>5</v>
      </c>
      <c r="C16" s="1" t="s">
        <v>21</v>
      </c>
      <c r="D16" s="1" t="n">
        <v>108053527</v>
      </c>
      <c r="E16" s="1" t="n">
        <v>108201959</v>
      </c>
      <c r="F16" s="1" t="n">
        <v>15.40735235</v>
      </c>
      <c r="G16" s="1" t="n">
        <v>44.93043277</v>
      </c>
    </row>
    <row r="17" customFormat="false" ht="13.8" hidden="false" customHeight="false" outlineLevel="0" collapsed="false">
      <c r="A17" s="4" t="s">
        <v>22</v>
      </c>
      <c r="B17" s="4" t="n">
        <v>6</v>
      </c>
      <c r="C17" s="1" t="s">
        <v>21</v>
      </c>
      <c r="D17" s="1" t="n">
        <v>108053527</v>
      </c>
      <c r="E17" s="1" t="n">
        <v>108201959</v>
      </c>
      <c r="F17" s="1" t="n">
        <v>12.58741146</v>
      </c>
      <c r="G17" s="1" t="n">
        <v>49.73846268</v>
      </c>
    </row>
    <row r="18" customFormat="false" ht="13.8" hidden="false" customHeight="false" outlineLevel="0" collapsed="false">
      <c r="A18" s="4" t="s">
        <v>22</v>
      </c>
      <c r="B18" s="4" t="n">
        <v>7</v>
      </c>
      <c r="C18" s="1" t="s">
        <v>21</v>
      </c>
      <c r="D18" s="1" t="n">
        <v>108053527</v>
      </c>
      <c r="E18" s="1" t="n">
        <v>108201959</v>
      </c>
      <c r="F18" s="1" t="n">
        <v>12.64619575</v>
      </c>
      <c r="G18" s="1" t="n">
        <v>42.28537689</v>
      </c>
    </row>
    <row r="19" customFormat="false" ht="13.8" hidden="false" customHeight="false" outlineLevel="0" collapsed="false">
      <c r="A19" s="4" t="s">
        <v>23</v>
      </c>
      <c r="B19" s="4" t="n">
        <v>1</v>
      </c>
      <c r="C19" s="1" t="s">
        <v>21</v>
      </c>
      <c r="D19" s="1" t="n">
        <v>108053527</v>
      </c>
      <c r="E19" s="1" t="n">
        <v>108201959</v>
      </c>
      <c r="F19" s="1" t="n">
        <v>21.0771931</v>
      </c>
      <c r="G19" s="1" t="n">
        <v>43.53661612</v>
      </c>
      <c r="I19" s="1" t="n">
        <f aca="false">AVERAGE(F19:F25)</f>
        <v>20.5374444657143</v>
      </c>
      <c r="J19" s="1" t="n">
        <f aca="false">AVERAGE(G19:G25)</f>
        <v>36.5755579957143</v>
      </c>
      <c r="M19" s="1" t="n">
        <f aca="false">TTEST($F$5:$F$11,F19:F25,1,3)</f>
        <v>0.451935565269325</v>
      </c>
      <c r="N19" s="1" t="n">
        <f aca="false">TTEST($G$5:$G$11,G19:G25,1,3)</f>
        <v>0.206016678792436</v>
      </c>
      <c r="Q19" s="1" t="n">
        <f aca="false">STDEV(F19:F25)</f>
        <v>2.75882009462744</v>
      </c>
      <c r="R19" s="1" t="n">
        <f aca="false">STDEV(G19:G25)</f>
        <v>6.32992919035393</v>
      </c>
      <c r="T19" s="5" t="n">
        <f aca="false">Q19/I19</f>
        <v>0.134331226031218</v>
      </c>
      <c r="U19" s="5" t="n">
        <f aca="false">R19/J19</f>
        <v>0.173064459907779</v>
      </c>
    </row>
    <row r="20" customFormat="false" ht="13.8" hidden="false" customHeight="false" outlineLevel="0" collapsed="false">
      <c r="A20" s="4" t="s">
        <v>23</v>
      </c>
      <c r="B20" s="4" t="n">
        <v>2</v>
      </c>
      <c r="C20" s="1" t="s">
        <v>21</v>
      </c>
      <c r="D20" s="1" t="n">
        <v>108053527</v>
      </c>
      <c r="E20" s="1" t="n">
        <v>108201959</v>
      </c>
      <c r="F20" s="1" t="n">
        <v>21.86231663</v>
      </c>
      <c r="G20" s="1" t="n">
        <v>37.511051</v>
      </c>
    </row>
    <row r="21" customFormat="false" ht="13.8" hidden="false" customHeight="false" outlineLevel="0" collapsed="false">
      <c r="A21" s="4" t="s">
        <v>23</v>
      </c>
      <c r="B21" s="4" t="n">
        <v>3</v>
      </c>
      <c r="C21" s="1" t="s">
        <v>21</v>
      </c>
      <c r="D21" s="1" t="n">
        <v>108053527</v>
      </c>
      <c r="E21" s="1" t="n">
        <v>108201959</v>
      </c>
      <c r="F21" s="1" t="n">
        <v>20.93933429</v>
      </c>
      <c r="G21" s="1" t="n">
        <v>30.30352928</v>
      </c>
    </row>
    <row r="22" customFormat="false" ht="13.8" hidden="false" customHeight="false" outlineLevel="0" collapsed="false">
      <c r="A22" s="4" t="s">
        <v>23</v>
      </c>
      <c r="B22" s="4" t="n">
        <v>4</v>
      </c>
      <c r="C22" s="1" t="s">
        <v>21</v>
      </c>
      <c r="D22" s="1" t="n">
        <v>108053527</v>
      </c>
      <c r="E22" s="1" t="n">
        <v>108201959</v>
      </c>
      <c r="F22" s="1" t="n">
        <v>14.79541821</v>
      </c>
      <c r="G22" s="1" t="n">
        <v>30.60071738</v>
      </c>
    </row>
    <row r="23" customFormat="false" ht="13.8" hidden="false" customHeight="false" outlineLevel="0" collapsed="false">
      <c r="A23" s="4" t="s">
        <v>23</v>
      </c>
      <c r="B23" s="4" t="n">
        <v>5</v>
      </c>
      <c r="C23" s="1" t="s">
        <v>21</v>
      </c>
      <c r="D23" s="1" t="n">
        <v>108053527</v>
      </c>
      <c r="E23" s="1" t="n">
        <v>108201959</v>
      </c>
      <c r="F23" s="1" t="n">
        <v>22.42962669</v>
      </c>
      <c r="G23" s="1" t="n">
        <v>46.27251212</v>
      </c>
    </row>
    <row r="24" customFormat="false" ht="13.8" hidden="false" customHeight="false" outlineLevel="0" collapsed="false">
      <c r="A24" s="4" t="s">
        <v>23</v>
      </c>
      <c r="B24" s="4" t="n">
        <v>6</v>
      </c>
      <c r="C24" s="1" t="s">
        <v>21</v>
      </c>
      <c r="D24" s="1" t="n">
        <v>108053527</v>
      </c>
      <c r="E24" s="1" t="n">
        <v>108201959</v>
      </c>
      <c r="F24" s="1" t="n">
        <v>23.01043627</v>
      </c>
      <c r="G24" s="1" t="n">
        <v>35.86633044</v>
      </c>
    </row>
    <row r="25" customFormat="false" ht="13.8" hidden="false" customHeight="false" outlineLevel="0" collapsed="false">
      <c r="A25" s="4" t="s">
        <v>23</v>
      </c>
      <c r="B25" s="4" t="n">
        <v>7</v>
      </c>
      <c r="C25" s="1" t="s">
        <v>21</v>
      </c>
      <c r="D25" s="1" t="n">
        <v>108053527</v>
      </c>
      <c r="E25" s="1" t="n">
        <v>108201959</v>
      </c>
      <c r="F25" s="1" t="n">
        <v>19.64778607</v>
      </c>
      <c r="G25" s="1" t="n">
        <v>31.93814963</v>
      </c>
    </row>
    <row r="26" customFormat="false" ht="13.8" hidden="false" customHeight="false" outlineLevel="0" collapsed="false">
      <c r="A26" s="4" t="s">
        <v>24</v>
      </c>
      <c r="B26" s="4" t="n">
        <v>1</v>
      </c>
      <c r="C26" s="1" t="s">
        <v>21</v>
      </c>
      <c r="D26" s="1" t="n">
        <v>108053527</v>
      </c>
      <c r="E26" s="1" t="n">
        <v>108201959</v>
      </c>
      <c r="F26" s="1" t="n">
        <v>11.64710409</v>
      </c>
      <c r="G26" s="1" t="n">
        <v>43.36989715</v>
      </c>
      <c r="I26" s="1" t="n">
        <f aca="false">AVERAGE(F26:F32)</f>
        <v>14.5033475074286</v>
      </c>
      <c r="J26" s="1" t="n">
        <f aca="false">AVERAGE(G26:G32)</f>
        <v>35.6195860814286</v>
      </c>
      <c r="M26" s="1" t="n">
        <f aca="false">TTEST($F$5:$F$11,F26:F32,1,3)</f>
        <v>0.00984171374935829</v>
      </c>
      <c r="N26" s="1" t="n">
        <f aca="false">TTEST($G$5:$G$11,G26:G32,1,3)</f>
        <v>0.121357401576378</v>
      </c>
      <c r="Q26" s="1" t="n">
        <f aca="false">STDEV(F26:F32)</f>
        <v>3.67617826966273</v>
      </c>
      <c r="R26" s="1" t="n">
        <f aca="false">STDEV(G26:G32)</f>
        <v>4.4311654776498</v>
      </c>
      <c r="T26" s="5" t="n">
        <f aca="false">Q26/I26</f>
        <v>0.253471018865114</v>
      </c>
      <c r="U26" s="5" t="n">
        <f aca="false">R26/J26</f>
        <v>0.124402497758393</v>
      </c>
    </row>
    <row r="27" customFormat="false" ht="13.8" hidden="false" customHeight="false" outlineLevel="0" collapsed="false">
      <c r="A27" s="4" t="s">
        <v>24</v>
      </c>
      <c r="B27" s="4" t="n">
        <v>2</v>
      </c>
      <c r="C27" s="1" t="s">
        <v>21</v>
      </c>
      <c r="D27" s="1" t="n">
        <v>108053527</v>
      </c>
      <c r="E27" s="1" t="n">
        <v>108201959</v>
      </c>
      <c r="F27" s="1" t="n">
        <v>11.50573277</v>
      </c>
      <c r="G27" s="1" t="n">
        <v>33.74916509</v>
      </c>
    </row>
    <row r="28" customFormat="false" ht="13.8" hidden="false" customHeight="false" outlineLevel="0" collapsed="false">
      <c r="A28" s="4" t="s">
        <v>24</v>
      </c>
      <c r="B28" s="4" t="n">
        <v>3</v>
      </c>
      <c r="C28" s="1" t="s">
        <v>21</v>
      </c>
      <c r="D28" s="1" t="n">
        <v>108053527</v>
      </c>
      <c r="E28" s="1" t="n">
        <v>108201959</v>
      </c>
      <c r="F28" s="1" t="n">
        <v>15.05705486</v>
      </c>
      <c r="G28" s="1" t="n">
        <v>35.08565274</v>
      </c>
    </row>
    <row r="29" customFormat="false" ht="13.8" hidden="false" customHeight="false" outlineLevel="0" collapsed="false">
      <c r="A29" s="4" t="s">
        <v>24</v>
      </c>
      <c r="B29" s="4" t="n">
        <v>4</v>
      </c>
      <c r="C29" s="1" t="s">
        <v>21</v>
      </c>
      <c r="D29" s="1" t="n">
        <v>108053527</v>
      </c>
      <c r="E29" s="1" t="n">
        <v>108201959</v>
      </c>
      <c r="F29" s="1" t="n">
        <v>9.351609682</v>
      </c>
      <c r="G29" s="1" t="n">
        <v>29.3732024</v>
      </c>
    </row>
    <row r="30" customFormat="false" ht="13.8" hidden="false" customHeight="false" outlineLevel="0" collapsed="false">
      <c r="A30" s="4" t="s">
        <v>24</v>
      </c>
      <c r="B30" s="4" t="n">
        <v>5</v>
      </c>
      <c r="C30" s="1" t="s">
        <v>21</v>
      </c>
      <c r="D30" s="1" t="n">
        <v>108053527</v>
      </c>
      <c r="E30" s="1" t="n">
        <v>108201959</v>
      </c>
      <c r="F30" s="1" t="n">
        <v>17.59044813</v>
      </c>
      <c r="G30" s="1" t="n">
        <v>33.13053805</v>
      </c>
    </row>
    <row r="31" customFormat="false" ht="13.8" hidden="false" customHeight="false" outlineLevel="0" collapsed="false">
      <c r="A31" s="4" t="s">
        <v>24</v>
      </c>
      <c r="B31" s="4" t="n">
        <v>6</v>
      </c>
      <c r="C31" s="1" t="s">
        <v>21</v>
      </c>
      <c r="D31" s="1" t="n">
        <v>108053527</v>
      </c>
      <c r="E31" s="1" t="n">
        <v>108201959</v>
      </c>
      <c r="F31" s="1" t="n">
        <v>17.7142208</v>
      </c>
      <c r="G31" s="1" t="n">
        <v>36.08885544</v>
      </c>
    </row>
    <row r="32" customFormat="false" ht="13.8" hidden="false" customHeight="false" outlineLevel="0" collapsed="false">
      <c r="A32" s="4" t="s">
        <v>24</v>
      </c>
      <c r="B32" s="4" t="n">
        <v>7</v>
      </c>
      <c r="C32" s="1" t="s">
        <v>21</v>
      </c>
      <c r="D32" s="1" t="n">
        <v>108053527</v>
      </c>
      <c r="E32" s="1" t="n">
        <v>108201959</v>
      </c>
      <c r="F32" s="1" t="n">
        <v>18.65726222</v>
      </c>
      <c r="G32" s="1" t="n">
        <v>38.5397917</v>
      </c>
    </row>
    <row r="33" customFormat="false" ht="13.8" hidden="false" customHeight="false" outlineLevel="0" collapsed="false">
      <c r="A33" s="4" t="s">
        <v>25</v>
      </c>
      <c r="B33" s="4" t="n">
        <v>1</v>
      </c>
      <c r="C33" s="1" t="s">
        <v>21</v>
      </c>
      <c r="D33" s="1" t="n">
        <v>108053527</v>
      </c>
      <c r="E33" s="1" t="n">
        <v>108201959</v>
      </c>
      <c r="F33" s="1" t="n">
        <v>11.68290147</v>
      </c>
      <c r="G33" s="1" t="n">
        <v>53.91136055</v>
      </c>
      <c r="I33" s="1" t="n">
        <f aca="false">AVERAGE(F33:F39)</f>
        <v>12.2214631542857</v>
      </c>
      <c r="J33" s="1" t="n">
        <f aca="false">AVERAGE(G33:G39)</f>
        <v>40.6196639457143</v>
      </c>
      <c r="M33" s="1" t="n">
        <f aca="false">TTEST($F$5:$F$11,F33:F39,1,3)</f>
        <v>0.000905507259729205</v>
      </c>
      <c r="N33" s="1" t="n">
        <f aca="false">TTEST($G$5:$G$11,G33:G39,1,3)</f>
        <v>0.417557523604028</v>
      </c>
      <c r="Q33" s="1" t="n">
        <f aca="false">STDEV(F33:F39)</f>
        <v>1.8914971162915</v>
      </c>
      <c r="R33" s="1" t="n">
        <f aca="false">STDEV(G33:G39)</f>
        <v>7.61142004240078</v>
      </c>
      <c r="T33" s="5" t="n">
        <f aca="false">Q33/I33</f>
        <v>0.154768466951374</v>
      </c>
      <c r="U33" s="5" t="n">
        <f aca="false">R33/J33</f>
        <v>0.187382644341248</v>
      </c>
    </row>
    <row r="34" customFormat="false" ht="13.8" hidden="false" customHeight="false" outlineLevel="0" collapsed="false">
      <c r="A34" s="4" t="s">
        <v>25</v>
      </c>
      <c r="B34" s="4" t="n">
        <v>2</v>
      </c>
      <c r="C34" s="1" t="s">
        <v>21</v>
      </c>
      <c r="D34" s="1" t="n">
        <v>108053527</v>
      </c>
      <c r="E34" s="1" t="n">
        <v>108201959</v>
      </c>
      <c r="F34" s="1" t="n">
        <v>10.6450864</v>
      </c>
      <c r="G34" s="1" t="n">
        <v>37.38830074</v>
      </c>
    </row>
    <row r="35" customFormat="false" ht="13.8" hidden="false" customHeight="false" outlineLevel="0" collapsed="false">
      <c r="A35" s="4" t="s">
        <v>25</v>
      </c>
      <c r="B35" s="4" t="n">
        <v>3</v>
      </c>
      <c r="C35" s="1" t="s">
        <v>21</v>
      </c>
      <c r="D35" s="1" t="n">
        <v>108053527</v>
      </c>
      <c r="E35" s="1" t="n">
        <v>108201959</v>
      </c>
      <c r="F35" s="1" t="n">
        <v>12.04593838</v>
      </c>
      <c r="G35" s="1" t="n">
        <v>42.07662859</v>
      </c>
    </row>
    <row r="36" customFormat="false" ht="13.8" hidden="false" customHeight="false" outlineLevel="0" collapsed="false">
      <c r="A36" s="4" t="s">
        <v>25</v>
      </c>
      <c r="B36" s="4" t="n">
        <v>4</v>
      </c>
      <c r="C36" s="1" t="s">
        <v>21</v>
      </c>
      <c r="D36" s="1" t="n">
        <v>108053527</v>
      </c>
      <c r="E36" s="1" t="n">
        <v>108201959</v>
      </c>
      <c r="F36" s="1" t="n">
        <v>9.77261025</v>
      </c>
      <c r="G36" s="1" t="n">
        <v>28.80448752</v>
      </c>
    </row>
    <row r="37" customFormat="false" ht="13.8" hidden="false" customHeight="false" outlineLevel="0" collapsed="false">
      <c r="A37" s="4" t="s">
        <v>25</v>
      </c>
      <c r="B37" s="4" t="n">
        <v>5</v>
      </c>
      <c r="C37" s="1" t="s">
        <v>21</v>
      </c>
      <c r="D37" s="1" t="n">
        <v>108053527</v>
      </c>
      <c r="E37" s="1" t="n">
        <v>108201959</v>
      </c>
      <c r="F37" s="1" t="n">
        <v>14.94967512</v>
      </c>
      <c r="G37" s="1" t="n">
        <v>43.78215573</v>
      </c>
    </row>
    <row r="38" customFormat="false" ht="13.8" hidden="false" customHeight="false" outlineLevel="0" collapsed="false">
      <c r="A38" s="4" t="s">
        <v>25</v>
      </c>
      <c r="B38" s="4" t="n">
        <v>6</v>
      </c>
      <c r="C38" s="1" t="s">
        <v>21</v>
      </c>
      <c r="D38" s="1" t="n">
        <v>108053527</v>
      </c>
      <c r="E38" s="1" t="n">
        <v>108201959</v>
      </c>
      <c r="F38" s="1" t="n">
        <v>11.96240942</v>
      </c>
      <c r="G38" s="1" t="n">
        <v>40.71475444</v>
      </c>
    </row>
    <row r="39" customFormat="false" ht="13.8" hidden="false" customHeight="false" outlineLevel="0" collapsed="false">
      <c r="A39" s="4" t="s">
        <v>25</v>
      </c>
      <c r="B39" s="4" t="n">
        <v>7</v>
      </c>
      <c r="C39" s="1" t="s">
        <v>21</v>
      </c>
      <c r="D39" s="1" t="n">
        <v>108053527</v>
      </c>
      <c r="E39" s="1" t="n">
        <v>108201959</v>
      </c>
      <c r="F39" s="1" t="n">
        <v>14.49162104</v>
      </c>
      <c r="G39" s="1" t="n">
        <v>37.65996005</v>
      </c>
    </row>
    <row r="40" customFormat="false" ht="13.8" hidden="false" customHeight="false" outlineLevel="0" collapsed="false">
      <c r="A40" s="4" t="s">
        <v>26</v>
      </c>
      <c r="B40" s="4" t="n">
        <v>1</v>
      </c>
      <c r="C40" s="1" t="s">
        <v>21</v>
      </c>
      <c r="D40" s="1" t="n">
        <v>108053527</v>
      </c>
      <c r="E40" s="1" t="n">
        <v>108201959</v>
      </c>
      <c r="F40" s="1" t="n">
        <v>12.67653637</v>
      </c>
      <c r="G40" s="1" t="n">
        <v>56.58428623</v>
      </c>
      <c r="I40" s="1" t="n">
        <f aca="false">AVERAGE(F40:F46)</f>
        <v>14.7296352414286</v>
      </c>
      <c r="J40" s="1" t="n">
        <f aca="false">AVERAGE(G40:G46)</f>
        <v>43.1519673742857</v>
      </c>
      <c r="M40" s="1" t="n">
        <f aca="false">TTEST($F$5:$F$11,F40:F46,1,3)</f>
        <v>0.00789626313941591</v>
      </c>
      <c r="N40" s="1" t="n">
        <f aca="false">TTEST($G$5:$G$11,G40:G46,1,3)</f>
        <v>0.189363161990931</v>
      </c>
      <c r="Q40" s="1" t="n">
        <f aca="false">STDEV(F40:F46)</f>
        <v>2.64448600754954</v>
      </c>
      <c r="R40" s="1" t="n">
        <f aca="false">STDEV(G40:G46)</f>
        <v>6.22241114988196</v>
      </c>
      <c r="T40" s="5" t="n">
        <f aca="false">Q40/I40</f>
        <v>0.179535064121049</v>
      </c>
      <c r="U40" s="5" t="n">
        <f aca="false">R40/J40</f>
        <v>0.144197623619587</v>
      </c>
    </row>
    <row r="41" customFormat="false" ht="13.8" hidden="false" customHeight="false" outlineLevel="0" collapsed="false">
      <c r="A41" s="4" t="s">
        <v>26</v>
      </c>
      <c r="B41" s="4" t="n">
        <v>2</v>
      </c>
      <c r="C41" s="1" t="s">
        <v>21</v>
      </c>
      <c r="D41" s="1" t="n">
        <v>108053527</v>
      </c>
      <c r="E41" s="1" t="n">
        <v>108201959</v>
      </c>
      <c r="F41" s="1" t="n">
        <v>15.7713666</v>
      </c>
      <c r="G41" s="1" t="n">
        <v>39.29231677</v>
      </c>
    </row>
    <row r="42" customFormat="false" ht="13.8" hidden="false" customHeight="false" outlineLevel="0" collapsed="false">
      <c r="A42" s="4" t="s">
        <v>26</v>
      </c>
      <c r="B42" s="4" t="n">
        <v>3</v>
      </c>
      <c r="C42" s="1" t="s">
        <v>21</v>
      </c>
      <c r="D42" s="1" t="n">
        <v>108053527</v>
      </c>
      <c r="E42" s="1" t="n">
        <v>108201959</v>
      </c>
      <c r="F42" s="1" t="n">
        <v>16.63650919</v>
      </c>
      <c r="G42" s="1" t="n">
        <v>39.91860622</v>
      </c>
    </row>
    <row r="43" customFormat="false" ht="13.8" hidden="false" customHeight="false" outlineLevel="0" collapsed="false">
      <c r="A43" s="4" t="s">
        <v>26</v>
      </c>
      <c r="B43" s="4" t="n">
        <v>4</v>
      </c>
      <c r="C43" s="1" t="s">
        <v>21</v>
      </c>
      <c r="D43" s="1" t="n">
        <v>108053527</v>
      </c>
      <c r="E43" s="1" t="n">
        <v>108201959</v>
      </c>
      <c r="F43" s="1" t="n">
        <v>11.1557575</v>
      </c>
      <c r="G43" s="1" t="n">
        <v>41.02705357</v>
      </c>
    </row>
    <row r="44" customFormat="false" ht="13.8" hidden="false" customHeight="false" outlineLevel="0" collapsed="false">
      <c r="A44" s="4" t="s">
        <v>26</v>
      </c>
      <c r="B44" s="4" t="n">
        <v>5</v>
      </c>
      <c r="C44" s="1" t="s">
        <v>21</v>
      </c>
      <c r="D44" s="1" t="n">
        <v>108053527</v>
      </c>
      <c r="E44" s="1" t="n">
        <v>108201959</v>
      </c>
      <c r="F44" s="1" t="n">
        <v>18.98941117</v>
      </c>
      <c r="G44" s="1" t="n">
        <v>44.88030725</v>
      </c>
    </row>
    <row r="45" customFormat="false" ht="13.8" hidden="false" customHeight="false" outlineLevel="0" collapsed="false">
      <c r="A45" s="4" t="s">
        <v>26</v>
      </c>
      <c r="B45" s="4" t="n">
        <v>6</v>
      </c>
      <c r="C45" s="1" t="s">
        <v>21</v>
      </c>
      <c r="D45" s="1" t="n">
        <v>108053527</v>
      </c>
      <c r="E45" s="1" t="n">
        <v>108201959</v>
      </c>
      <c r="F45" s="1" t="n">
        <v>13.28527528</v>
      </c>
      <c r="G45" s="1" t="n">
        <v>41.0086195</v>
      </c>
    </row>
    <row r="46" customFormat="false" ht="13.8" hidden="false" customHeight="false" outlineLevel="0" collapsed="false">
      <c r="A46" s="4" t="s">
        <v>26</v>
      </c>
      <c r="B46" s="4" t="n">
        <v>7</v>
      </c>
      <c r="C46" s="1" t="s">
        <v>21</v>
      </c>
      <c r="D46" s="1" t="n">
        <v>108053527</v>
      </c>
      <c r="E46" s="1" t="n">
        <v>108201959</v>
      </c>
      <c r="F46" s="1" t="n">
        <v>14.59259058</v>
      </c>
      <c r="G46" s="1" t="n">
        <v>39.35258208</v>
      </c>
    </row>
    <row r="50" s="3" customFormat="true" ht="20.4" hidden="false" customHeight="false" outlineLevel="0" collapsed="false">
      <c r="B50" s="3" t="s">
        <v>27</v>
      </c>
    </row>
    <row r="51" s="4" customFormat="true" ht="13.8" hidden="false" customHeight="false" outlineLevel="0" collapsed="false">
      <c r="A51" s="4" t="s">
        <v>2</v>
      </c>
      <c r="B51" s="4" t="s">
        <v>3</v>
      </c>
      <c r="C51" s="4" t="s">
        <v>4</v>
      </c>
      <c r="D51" s="4" t="s">
        <v>5</v>
      </c>
      <c r="E51" s="4" t="s">
        <v>6</v>
      </c>
      <c r="F51" s="4" t="s">
        <v>7</v>
      </c>
      <c r="G51" s="4" t="s">
        <v>8</v>
      </c>
      <c r="I51" s="4" t="s">
        <v>9</v>
      </c>
      <c r="J51" s="4" t="s">
        <v>10</v>
      </c>
      <c r="L51" s="4" t="s">
        <v>28</v>
      </c>
      <c r="M51" s="4" t="s">
        <v>12</v>
      </c>
      <c r="N51" s="4" t="s">
        <v>13</v>
      </c>
      <c r="Q51" s="4" t="s">
        <v>14</v>
      </c>
      <c r="R51" s="4" t="s">
        <v>15</v>
      </c>
      <c r="T51" s="4" t="s">
        <v>16</v>
      </c>
      <c r="U51" s="4" t="s">
        <v>17</v>
      </c>
      <c r="Y51" s="4" t="s">
        <v>18</v>
      </c>
      <c r="Z51" s="4" t="s">
        <v>19</v>
      </c>
    </row>
    <row r="52" s="4" customFormat="true" ht="13.8" hidden="false" customHeight="false" outlineLevel="0" collapsed="false">
      <c r="A52" s="4" t="s">
        <v>20</v>
      </c>
      <c r="B52" s="4" t="n">
        <v>1</v>
      </c>
      <c r="C52" s="4" t="s">
        <v>29</v>
      </c>
      <c r="D52" s="1" t="n">
        <v>145070826</v>
      </c>
      <c r="E52" s="1" t="n">
        <v>145274241</v>
      </c>
      <c r="F52" s="1" t="n">
        <v>3.948030258</v>
      </c>
      <c r="G52" s="1" t="n">
        <v>22.28928284</v>
      </c>
      <c r="I52" s="4" t="n">
        <f aca="false">AVERAGE(F52:F58)</f>
        <v>4.89317035328571</v>
      </c>
      <c r="J52" s="4" t="n">
        <f aca="false">AVERAGE(G52:G58)</f>
        <v>18.5538655928571</v>
      </c>
      <c r="Q52" s="1" t="n">
        <f aca="false">STDEV(F52:F58)</f>
        <v>0.807137311999361</v>
      </c>
      <c r="R52" s="1" t="n">
        <f aca="false">STDEV(G52:G58)</f>
        <v>3.13919744101161</v>
      </c>
      <c r="S52" s="1"/>
      <c r="T52" s="5" t="n">
        <f aca="false">Q52/I52</f>
        <v>0.164951811141702</v>
      </c>
      <c r="U52" s="5" t="n">
        <f aca="false">R52/J52</f>
        <v>0.169193714662897</v>
      </c>
      <c r="Y52" s="5" t="n">
        <f aca="false">AVERAGE(T52:T87)</f>
        <v>0.138170816235763</v>
      </c>
      <c r="Z52" s="5" t="n">
        <f aca="false">AVERAGE(U52:U87)</f>
        <v>0.206825803070179</v>
      </c>
    </row>
    <row r="53" s="4" customFormat="true" ht="13.8" hidden="false" customHeight="false" outlineLevel="0" collapsed="false">
      <c r="A53" s="4" t="s">
        <v>20</v>
      </c>
      <c r="B53" s="4" t="n">
        <v>2</v>
      </c>
      <c r="C53" s="4" t="s">
        <v>29</v>
      </c>
      <c r="D53" s="1" t="n">
        <v>145070826</v>
      </c>
      <c r="E53" s="1" t="n">
        <v>145274241</v>
      </c>
      <c r="F53" s="1" t="n">
        <v>5.112297206</v>
      </c>
      <c r="G53" s="1" t="n">
        <v>14.98938163</v>
      </c>
      <c r="L53" s="1"/>
      <c r="Q53" s="1"/>
      <c r="R53" s="1"/>
      <c r="S53" s="1"/>
      <c r="T53" s="1"/>
      <c r="U53" s="1"/>
    </row>
    <row r="54" s="4" customFormat="true" ht="13.8" hidden="false" customHeight="false" outlineLevel="0" collapsed="false">
      <c r="A54" s="4" t="s">
        <v>20</v>
      </c>
      <c r="B54" s="4" t="n">
        <v>3</v>
      </c>
      <c r="C54" s="4" t="s">
        <v>29</v>
      </c>
      <c r="D54" s="1" t="n">
        <v>145070826</v>
      </c>
      <c r="E54" s="1" t="n">
        <v>145274241</v>
      </c>
      <c r="F54" s="1" t="n">
        <v>5.516089291</v>
      </c>
      <c r="G54" s="1" t="n">
        <v>13.92995977</v>
      </c>
      <c r="L54" s="1"/>
      <c r="Q54" s="1"/>
      <c r="R54" s="1"/>
      <c r="S54" s="1"/>
      <c r="T54" s="1"/>
      <c r="U54" s="1"/>
    </row>
    <row r="55" s="4" customFormat="true" ht="13.8" hidden="false" customHeight="false" outlineLevel="0" collapsed="false">
      <c r="A55" s="4" t="s">
        <v>20</v>
      </c>
      <c r="B55" s="4" t="n">
        <v>4</v>
      </c>
      <c r="C55" s="4" t="s">
        <v>29</v>
      </c>
      <c r="D55" s="1" t="n">
        <v>145070826</v>
      </c>
      <c r="E55" s="1" t="n">
        <v>145274241</v>
      </c>
      <c r="F55" s="1" t="n">
        <v>4.482541299</v>
      </c>
      <c r="G55" s="1" t="n">
        <v>20.03171509</v>
      </c>
      <c r="Q55" s="1"/>
      <c r="R55" s="1"/>
      <c r="S55" s="1"/>
      <c r="T55" s="1"/>
      <c r="U55" s="1"/>
    </row>
    <row r="56" s="4" customFormat="true" ht="13.8" hidden="false" customHeight="false" outlineLevel="0" collapsed="false">
      <c r="A56" s="4" t="s">
        <v>20</v>
      </c>
      <c r="B56" s="4" t="n">
        <v>5</v>
      </c>
      <c r="C56" s="4" t="s">
        <v>29</v>
      </c>
      <c r="D56" s="1" t="n">
        <v>145070826</v>
      </c>
      <c r="E56" s="1" t="n">
        <v>145274241</v>
      </c>
      <c r="F56" s="1" t="n">
        <v>3.886514189</v>
      </c>
      <c r="G56" s="1" t="n">
        <v>20.92827022</v>
      </c>
      <c r="Q56" s="1"/>
      <c r="R56" s="1"/>
      <c r="S56" s="1"/>
      <c r="T56" s="1"/>
      <c r="U56" s="1"/>
    </row>
    <row r="57" s="4" customFormat="true" ht="13.8" hidden="false" customHeight="false" outlineLevel="0" collapsed="false">
      <c r="A57" s="4" t="s">
        <v>20</v>
      </c>
      <c r="B57" s="4" t="n">
        <v>6</v>
      </c>
      <c r="C57" s="4" t="s">
        <v>29</v>
      </c>
      <c r="D57" s="1" t="n">
        <v>145070826</v>
      </c>
      <c r="E57" s="1" t="n">
        <v>145274241</v>
      </c>
      <c r="F57" s="1" t="n">
        <v>6.001023502</v>
      </c>
      <c r="G57" s="1" t="n">
        <v>20.09634047</v>
      </c>
      <c r="L57" s="1"/>
      <c r="Q57" s="1"/>
      <c r="R57" s="1"/>
      <c r="S57" s="1"/>
      <c r="T57" s="1"/>
      <c r="U57" s="1"/>
    </row>
    <row r="58" s="4" customFormat="true" ht="13.8" hidden="false" customHeight="false" outlineLevel="0" collapsed="false">
      <c r="A58" s="4" t="s">
        <v>20</v>
      </c>
      <c r="B58" s="4" t="n">
        <v>7</v>
      </c>
      <c r="C58" s="4" t="s">
        <v>29</v>
      </c>
      <c r="D58" s="1" t="n">
        <v>145070826</v>
      </c>
      <c r="E58" s="1" t="n">
        <v>145274241</v>
      </c>
      <c r="F58" s="1" t="n">
        <v>5.305696728</v>
      </c>
      <c r="G58" s="1" t="n">
        <v>17.61210913</v>
      </c>
      <c r="L58" s="1"/>
      <c r="Q58" s="1"/>
      <c r="R58" s="1"/>
      <c r="S58" s="1"/>
      <c r="T58" s="1"/>
      <c r="U58" s="1"/>
    </row>
    <row r="59" s="4" customFormat="true" ht="13.8" hidden="false" customHeight="false" outlineLevel="0" collapsed="false">
      <c r="A59" s="4" t="s">
        <v>22</v>
      </c>
      <c r="B59" s="4" t="n">
        <v>1</v>
      </c>
      <c r="C59" s="4" t="s">
        <v>29</v>
      </c>
      <c r="D59" s="1" t="n">
        <v>145070826</v>
      </c>
      <c r="E59" s="1" t="n">
        <v>145274241</v>
      </c>
      <c r="F59" s="1" t="n">
        <v>2.087294017</v>
      </c>
      <c r="G59" s="1" t="n">
        <v>22.68084245</v>
      </c>
      <c r="I59" s="4" t="n">
        <f aca="false">AVERAGE(F59:F65)</f>
        <v>2.44137190328571</v>
      </c>
      <c r="J59" s="4" t="n">
        <f aca="false">AVERAGE(G59:G65)</f>
        <v>20.8463734628571</v>
      </c>
      <c r="M59" s="1" t="n">
        <f aca="false">TTEST($F$52:$F$58,F59:F65,1,3)</f>
        <v>3.74319849518316E-005</v>
      </c>
      <c r="N59" s="1" t="n">
        <f aca="false">TTEST($G$52:$G$58,G59:G65,1,3)</f>
        <v>0.0915082522691732</v>
      </c>
      <c r="Q59" s="1" t="n">
        <f aca="false">STDEV(F59:F65)</f>
        <v>0.332817066625688</v>
      </c>
      <c r="R59" s="1" t="n">
        <f aca="false">STDEV(G59:G65)</f>
        <v>2.9250598699409</v>
      </c>
      <c r="S59" s="1"/>
      <c r="T59" s="5" t="n">
        <f aca="false">Q59/I59</f>
        <v>0.136323788349398</v>
      </c>
      <c r="U59" s="5" t="n">
        <f aca="false">R59/J59</f>
        <v>0.140315046890655</v>
      </c>
    </row>
    <row r="60" s="4" customFormat="true" ht="13.8" hidden="false" customHeight="false" outlineLevel="0" collapsed="false">
      <c r="A60" s="4" t="s">
        <v>22</v>
      </c>
      <c r="B60" s="4" t="n">
        <v>2</v>
      </c>
      <c r="C60" s="4" t="s">
        <v>29</v>
      </c>
      <c r="D60" s="1" t="n">
        <v>145070826</v>
      </c>
      <c r="E60" s="1" t="n">
        <v>145274241</v>
      </c>
      <c r="F60" s="1" t="n">
        <v>3.145048301</v>
      </c>
      <c r="G60" s="1" t="n">
        <v>17.49205499</v>
      </c>
      <c r="Q60" s="1"/>
      <c r="R60" s="1"/>
      <c r="S60" s="1"/>
      <c r="T60" s="1"/>
      <c r="U60" s="1"/>
    </row>
    <row r="61" s="4" customFormat="true" ht="13.8" hidden="false" customHeight="false" outlineLevel="0" collapsed="false">
      <c r="A61" s="4" t="s">
        <v>22</v>
      </c>
      <c r="B61" s="4" t="n">
        <v>3</v>
      </c>
      <c r="C61" s="4" t="s">
        <v>29</v>
      </c>
      <c r="D61" s="1" t="n">
        <v>145070826</v>
      </c>
      <c r="E61" s="1" t="n">
        <v>145274241</v>
      </c>
      <c r="F61" s="1" t="n">
        <v>2.45789786</v>
      </c>
      <c r="G61" s="1" t="n">
        <v>20.05608355</v>
      </c>
      <c r="Q61" s="1"/>
      <c r="R61" s="1"/>
      <c r="S61" s="1"/>
      <c r="T61" s="1"/>
      <c r="U61" s="1"/>
    </row>
    <row r="62" s="4" customFormat="true" ht="13.8" hidden="false" customHeight="false" outlineLevel="0" collapsed="false">
      <c r="A62" s="4" t="s">
        <v>22</v>
      </c>
      <c r="B62" s="4" t="n">
        <v>4</v>
      </c>
      <c r="C62" s="4" t="s">
        <v>29</v>
      </c>
      <c r="D62" s="1" t="n">
        <v>145070826</v>
      </c>
      <c r="E62" s="1" t="n">
        <v>145274241</v>
      </c>
      <c r="F62" s="1" t="n">
        <v>2.32025222</v>
      </c>
      <c r="G62" s="1" t="n">
        <v>16.53552771</v>
      </c>
      <c r="Q62" s="1"/>
      <c r="R62" s="1"/>
      <c r="S62" s="1"/>
      <c r="T62" s="1"/>
      <c r="U62" s="1"/>
    </row>
    <row r="63" s="4" customFormat="true" ht="13.8" hidden="false" customHeight="false" outlineLevel="0" collapsed="false">
      <c r="A63" s="4" t="s">
        <v>22</v>
      </c>
      <c r="B63" s="4" t="n">
        <v>5</v>
      </c>
      <c r="C63" s="4" t="s">
        <v>29</v>
      </c>
      <c r="D63" s="1" t="n">
        <v>145070826</v>
      </c>
      <c r="E63" s="1" t="n">
        <v>145274241</v>
      </c>
      <c r="F63" s="1" t="n">
        <v>2.37068067</v>
      </c>
      <c r="G63" s="1" t="n">
        <v>24.4425117</v>
      </c>
      <c r="Q63" s="1"/>
      <c r="R63" s="1"/>
      <c r="S63" s="1"/>
      <c r="T63" s="1"/>
      <c r="U63" s="1"/>
    </row>
    <row r="64" s="4" customFormat="true" ht="13.8" hidden="false" customHeight="false" outlineLevel="0" collapsed="false">
      <c r="A64" s="4" t="s">
        <v>22</v>
      </c>
      <c r="B64" s="4" t="n">
        <v>6</v>
      </c>
      <c r="C64" s="4" t="s">
        <v>29</v>
      </c>
      <c r="D64" s="1" t="n">
        <v>145070826</v>
      </c>
      <c r="E64" s="1" t="n">
        <v>145274241</v>
      </c>
      <c r="F64" s="1" t="n">
        <v>2.421068079</v>
      </c>
      <c r="G64" s="1" t="n">
        <v>22.31344455</v>
      </c>
      <c r="Q64" s="1"/>
      <c r="R64" s="1"/>
      <c r="S64" s="1"/>
      <c r="T64" s="1"/>
      <c r="U64" s="1"/>
    </row>
    <row r="65" s="4" customFormat="true" ht="13.8" hidden="false" customHeight="false" outlineLevel="0" collapsed="false">
      <c r="A65" s="4" t="s">
        <v>22</v>
      </c>
      <c r="B65" s="4" t="n">
        <v>7</v>
      </c>
      <c r="C65" s="4" t="s">
        <v>29</v>
      </c>
      <c r="D65" s="1" t="n">
        <v>145070826</v>
      </c>
      <c r="E65" s="1" t="n">
        <v>145274241</v>
      </c>
      <c r="F65" s="1" t="n">
        <v>2.287362176</v>
      </c>
      <c r="G65" s="1" t="n">
        <v>22.40414929</v>
      </c>
      <c r="Q65" s="1"/>
      <c r="R65" s="1"/>
      <c r="S65" s="1"/>
      <c r="T65" s="1"/>
      <c r="U65" s="1"/>
    </row>
    <row r="66" s="4" customFormat="true" ht="13.8" hidden="false" customHeight="false" outlineLevel="0" collapsed="false">
      <c r="A66" s="4" t="s">
        <v>23</v>
      </c>
      <c r="B66" s="4" t="n">
        <v>1</v>
      </c>
      <c r="C66" s="4" t="s">
        <v>29</v>
      </c>
      <c r="D66" s="1" t="n">
        <v>145070826</v>
      </c>
      <c r="E66" s="1" t="n">
        <v>145274241</v>
      </c>
      <c r="F66" s="1" t="n">
        <v>3.54172038</v>
      </c>
      <c r="G66" s="1" t="n">
        <v>20.21888607</v>
      </c>
      <c r="I66" s="4" t="n">
        <f aca="false">AVERAGE(F66:F72)</f>
        <v>4.30154462371429</v>
      </c>
      <c r="J66" s="4" t="n">
        <f aca="false">AVERAGE(G66:G72)</f>
        <v>18.5418001742857</v>
      </c>
      <c r="M66" s="1" t="n">
        <f aca="false">TTEST($F$52:$F$58,F66:F72,1,3)</f>
        <v>0.0758938517401153</v>
      </c>
      <c r="N66" s="1" t="n">
        <f aca="false">TTEST($G$52:$G$58,G66:G72,1,3)</f>
        <v>0.496893173926878</v>
      </c>
      <c r="Q66" s="1" t="n">
        <f aca="false">STDEV(F66:F72)</f>
        <v>0.620468123781534</v>
      </c>
      <c r="R66" s="1" t="n">
        <f aca="false">STDEV(G66:G72)</f>
        <v>2.49568913349177</v>
      </c>
      <c r="S66" s="1"/>
      <c r="T66" s="5" t="n">
        <f aca="false">Q66/I66</f>
        <v>0.144243098249153</v>
      </c>
      <c r="U66" s="5" t="n">
        <f aca="false">R66/J66</f>
        <v>0.134597995342052</v>
      </c>
    </row>
    <row r="67" s="4" customFormat="true" ht="13.8" hidden="false" customHeight="false" outlineLevel="0" collapsed="false">
      <c r="A67" s="4" t="s">
        <v>23</v>
      </c>
      <c r="B67" s="4" t="n">
        <v>2</v>
      </c>
      <c r="C67" s="4" t="s">
        <v>29</v>
      </c>
      <c r="D67" s="1" t="n">
        <v>145070826</v>
      </c>
      <c r="E67" s="1" t="n">
        <v>145274241</v>
      </c>
      <c r="F67" s="1" t="n">
        <v>4.149591906</v>
      </c>
      <c r="G67" s="1" t="n">
        <v>14.98462304</v>
      </c>
      <c r="Q67" s="1"/>
      <c r="R67" s="1"/>
      <c r="S67" s="1"/>
      <c r="T67" s="1"/>
      <c r="U67" s="1"/>
    </row>
    <row r="68" s="4" customFormat="true" ht="13.8" hidden="false" customHeight="false" outlineLevel="0" collapsed="false">
      <c r="A68" s="4" t="s">
        <v>23</v>
      </c>
      <c r="B68" s="4" t="n">
        <v>3</v>
      </c>
      <c r="C68" s="4" t="s">
        <v>29</v>
      </c>
      <c r="D68" s="1" t="n">
        <v>145070826</v>
      </c>
      <c r="E68" s="1" t="n">
        <v>145274241</v>
      </c>
      <c r="F68" s="1" t="n">
        <v>4.273925768</v>
      </c>
      <c r="G68" s="1" t="n">
        <v>15.82040629</v>
      </c>
      <c r="Q68" s="1"/>
      <c r="R68" s="1"/>
      <c r="S68" s="1"/>
      <c r="T68" s="1"/>
      <c r="U68" s="1"/>
    </row>
    <row r="69" s="4" customFormat="true" ht="13.8" hidden="false" customHeight="false" outlineLevel="0" collapsed="false">
      <c r="A69" s="4" t="s">
        <v>23</v>
      </c>
      <c r="B69" s="4" t="n">
        <v>4</v>
      </c>
      <c r="C69" s="4" t="s">
        <v>29</v>
      </c>
      <c r="D69" s="1" t="n">
        <v>145070826</v>
      </c>
      <c r="E69" s="1" t="n">
        <v>145274241</v>
      </c>
      <c r="F69" s="1" t="n">
        <v>4.42485876</v>
      </c>
      <c r="G69" s="1" t="n">
        <v>17.12027632</v>
      </c>
      <c r="Q69" s="1"/>
      <c r="R69" s="1"/>
      <c r="S69" s="1"/>
      <c r="T69" s="1"/>
      <c r="U69" s="1"/>
    </row>
    <row r="70" s="4" customFormat="true" ht="13.8" hidden="false" customHeight="false" outlineLevel="0" collapsed="false">
      <c r="A70" s="4" t="s">
        <v>23</v>
      </c>
      <c r="B70" s="4" t="n">
        <v>5</v>
      </c>
      <c r="C70" s="4" t="s">
        <v>29</v>
      </c>
      <c r="D70" s="1" t="n">
        <v>145070826</v>
      </c>
      <c r="E70" s="1" t="n">
        <v>145274241</v>
      </c>
      <c r="F70" s="1" t="n">
        <v>5.563050113</v>
      </c>
      <c r="G70" s="1" t="n">
        <v>20.49842679</v>
      </c>
      <c r="Q70" s="1"/>
      <c r="R70" s="1"/>
      <c r="S70" s="1"/>
      <c r="T70" s="1"/>
      <c r="U70" s="1"/>
    </row>
    <row r="71" s="4" customFormat="true" ht="13.8" hidden="false" customHeight="false" outlineLevel="0" collapsed="false">
      <c r="A71" s="4" t="s">
        <v>23</v>
      </c>
      <c r="B71" s="4" t="n">
        <v>6</v>
      </c>
      <c r="C71" s="4" t="s">
        <v>29</v>
      </c>
      <c r="D71" s="1" t="n">
        <v>145070826</v>
      </c>
      <c r="E71" s="1" t="n">
        <v>145274241</v>
      </c>
      <c r="F71" s="1" t="n">
        <v>4.116879957</v>
      </c>
      <c r="G71" s="1" t="n">
        <v>20.13805656</v>
      </c>
      <c r="Q71" s="1"/>
      <c r="R71" s="1"/>
      <c r="S71" s="1"/>
      <c r="T71" s="1"/>
      <c r="U71" s="1"/>
    </row>
    <row r="72" s="4" customFormat="true" ht="13.8" hidden="false" customHeight="false" outlineLevel="0" collapsed="false">
      <c r="A72" s="4" t="s">
        <v>23</v>
      </c>
      <c r="B72" s="4" t="n">
        <v>7</v>
      </c>
      <c r="C72" s="4" t="s">
        <v>29</v>
      </c>
      <c r="D72" s="1" t="n">
        <v>145070826</v>
      </c>
      <c r="E72" s="1" t="n">
        <v>145274241</v>
      </c>
      <c r="F72" s="1" t="n">
        <v>4.040785482</v>
      </c>
      <c r="G72" s="1" t="n">
        <v>21.01192615</v>
      </c>
      <c r="Q72" s="1"/>
      <c r="R72" s="1"/>
      <c r="S72" s="1"/>
      <c r="T72" s="1"/>
      <c r="U72" s="1"/>
    </row>
    <row r="73" s="4" customFormat="true" ht="13.8" hidden="false" customHeight="false" outlineLevel="0" collapsed="false">
      <c r="A73" s="4" t="s">
        <v>24</v>
      </c>
      <c r="B73" s="4" t="n">
        <v>1</v>
      </c>
      <c r="C73" s="4" t="s">
        <v>29</v>
      </c>
      <c r="D73" s="1" t="n">
        <v>145070826</v>
      </c>
      <c r="E73" s="1" t="n">
        <v>145274241</v>
      </c>
      <c r="F73" s="1" t="n">
        <v>5.441460312</v>
      </c>
      <c r="G73" s="1" t="n">
        <v>37.59739188</v>
      </c>
      <c r="I73" s="4" t="n">
        <f aca="false">AVERAGE(F73:F79)</f>
        <v>5.70586546442857</v>
      </c>
      <c r="J73" s="4" t="n">
        <f aca="false">AVERAGE(G73:G79)</f>
        <v>25.4323716157143</v>
      </c>
      <c r="M73" s="1" t="n">
        <f aca="false">TTEST($F$52:$F$58,F73:F79,1,3)</f>
        <v>0.0511459877819927</v>
      </c>
      <c r="N73" s="1" t="n">
        <f aca="false">TTEST($G$52:$G$58,G73:G79,1,3)</f>
        <v>0.0394977241174011</v>
      </c>
      <c r="Q73" s="1" t="n">
        <f aca="false">STDEV(F73:F79)</f>
        <v>0.907062489321511</v>
      </c>
      <c r="R73" s="1" t="n">
        <f aca="false">STDEV(G73:G79)</f>
        <v>8.41552904079106</v>
      </c>
      <c r="S73" s="1"/>
      <c r="T73" s="5" t="n">
        <f aca="false">Q73/I73</f>
        <v>0.158970185150054</v>
      </c>
      <c r="U73" s="5" t="n">
        <f aca="false">R73/J73</f>
        <v>0.330898319981736</v>
      </c>
    </row>
    <row r="74" s="4" customFormat="true" ht="13.8" hidden="false" customHeight="false" outlineLevel="0" collapsed="false">
      <c r="A74" s="4" t="s">
        <v>24</v>
      </c>
      <c r="B74" s="4" t="n">
        <v>2</v>
      </c>
      <c r="C74" s="4" t="s">
        <v>29</v>
      </c>
      <c r="D74" s="1" t="n">
        <v>145070826</v>
      </c>
      <c r="E74" s="1" t="n">
        <v>145274241</v>
      </c>
      <c r="F74" s="1" t="n">
        <v>4.031133881</v>
      </c>
      <c r="G74" s="1" t="n">
        <v>16.3223294</v>
      </c>
      <c r="Q74" s="1"/>
      <c r="R74" s="1"/>
      <c r="S74" s="1"/>
      <c r="T74" s="1"/>
      <c r="U74" s="1"/>
    </row>
    <row r="75" s="4" customFormat="true" ht="13.8" hidden="false" customHeight="false" outlineLevel="0" collapsed="false">
      <c r="A75" s="4" t="s">
        <v>24</v>
      </c>
      <c r="B75" s="4" t="n">
        <v>3</v>
      </c>
      <c r="C75" s="4" t="s">
        <v>29</v>
      </c>
      <c r="D75" s="1" t="n">
        <v>145070826</v>
      </c>
      <c r="E75" s="1" t="n">
        <v>145274241</v>
      </c>
      <c r="F75" s="1" t="n">
        <v>6.249032485</v>
      </c>
      <c r="G75" s="1" t="n">
        <v>23.15948346</v>
      </c>
      <c r="Q75" s="1"/>
      <c r="R75" s="1"/>
      <c r="S75" s="1"/>
      <c r="T75" s="1"/>
      <c r="U75" s="1"/>
    </row>
    <row r="76" s="4" customFormat="true" ht="13.8" hidden="false" customHeight="false" outlineLevel="0" collapsed="false">
      <c r="A76" s="4" t="s">
        <v>24</v>
      </c>
      <c r="B76" s="4" t="n">
        <v>4</v>
      </c>
      <c r="C76" s="4" t="s">
        <v>29</v>
      </c>
      <c r="D76" s="1" t="n">
        <v>145070826</v>
      </c>
      <c r="E76" s="1" t="n">
        <v>145274241</v>
      </c>
      <c r="F76" s="1" t="n">
        <v>5.290092703</v>
      </c>
      <c r="G76" s="1" t="n">
        <v>15.82486608</v>
      </c>
      <c r="Q76" s="1"/>
      <c r="R76" s="1"/>
      <c r="S76" s="1"/>
      <c r="T76" s="1"/>
      <c r="U76" s="1"/>
    </row>
    <row r="77" s="4" customFormat="true" ht="13.8" hidden="false" customHeight="false" outlineLevel="0" collapsed="false">
      <c r="A77" s="4" t="s">
        <v>24</v>
      </c>
      <c r="B77" s="4" t="n">
        <v>5</v>
      </c>
      <c r="C77" s="4" t="s">
        <v>29</v>
      </c>
      <c r="D77" s="1" t="n">
        <v>145070826</v>
      </c>
      <c r="E77" s="1" t="n">
        <v>145274241</v>
      </c>
      <c r="F77" s="1" t="n">
        <v>6.234391848</v>
      </c>
      <c r="G77" s="1" t="n">
        <v>30.71553295</v>
      </c>
      <c r="Q77" s="1"/>
      <c r="R77" s="1"/>
      <c r="S77" s="1"/>
      <c r="T77" s="1"/>
      <c r="U77" s="1"/>
    </row>
    <row r="78" s="4" customFormat="true" ht="13.8" hidden="false" customHeight="false" outlineLevel="0" collapsed="false">
      <c r="A78" s="4" t="s">
        <v>24</v>
      </c>
      <c r="B78" s="4" t="n">
        <v>6</v>
      </c>
      <c r="C78" s="4" t="s">
        <v>29</v>
      </c>
      <c r="D78" s="1" t="n">
        <v>145070826</v>
      </c>
      <c r="E78" s="1" t="n">
        <v>145274241</v>
      </c>
      <c r="F78" s="1" t="n">
        <v>5.851802811</v>
      </c>
      <c r="G78" s="1" t="n">
        <v>21.62270907</v>
      </c>
      <c r="Q78" s="1"/>
      <c r="R78" s="1"/>
      <c r="S78" s="1"/>
      <c r="T78" s="1"/>
      <c r="U78" s="1"/>
    </row>
    <row r="79" s="4" customFormat="true" ht="13.8" hidden="false" customHeight="false" outlineLevel="0" collapsed="false">
      <c r="A79" s="4" t="s">
        <v>24</v>
      </c>
      <c r="B79" s="4" t="n">
        <v>7</v>
      </c>
      <c r="C79" s="4" t="s">
        <v>29</v>
      </c>
      <c r="D79" s="1" t="n">
        <v>145070826</v>
      </c>
      <c r="E79" s="1" t="n">
        <v>145274241</v>
      </c>
      <c r="F79" s="1" t="n">
        <v>6.843144211</v>
      </c>
      <c r="G79" s="1" t="n">
        <v>32.78428847</v>
      </c>
      <c r="Q79" s="1"/>
      <c r="R79" s="1"/>
      <c r="S79" s="1"/>
      <c r="T79" s="1"/>
      <c r="U79" s="1"/>
    </row>
    <row r="80" s="4" customFormat="true" ht="13.8" hidden="false" customHeight="false" outlineLevel="0" collapsed="false">
      <c r="A80" s="4" t="s">
        <v>25</v>
      </c>
      <c r="B80" s="4" t="n">
        <v>1</v>
      </c>
      <c r="C80" s="4" t="s">
        <v>29</v>
      </c>
      <c r="D80" s="1" t="n">
        <v>145070826</v>
      </c>
      <c r="E80" s="1" t="n">
        <v>145274241</v>
      </c>
      <c r="F80" s="1" t="n">
        <v>4.181886157</v>
      </c>
      <c r="G80" s="1" t="n">
        <v>18.94933085</v>
      </c>
      <c r="I80" s="4" t="n">
        <f aca="false">AVERAGE(F80:F86)</f>
        <v>4.49443158485714</v>
      </c>
      <c r="J80" s="4" t="n">
        <f aca="false">AVERAGE(G80:G86)</f>
        <v>19.1292726028571</v>
      </c>
      <c r="M80" s="1" t="n">
        <f aca="false">TTEST($F$52:$F$58,F80:F86,1,3)</f>
        <v>0.143421541438652</v>
      </c>
      <c r="N80" s="1" t="n">
        <f aca="false">TTEST($G$52:$G$58,G80:G86,1,3)</f>
        <v>0.408924419069247</v>
      </c>
      <c r="Q80" s="1" t="n">
        <f aca="false">STDEV(F80:F86)</f>
        <v>0.474075863504867</v>
      </c>
      <c r="R80" s="1" t="n">
        <f aca="false">STDEV(G80:G86)</f>
        <v>5.60917470184642</v>
      </c>
      <c r="S80" s="1"/>
      <c r="T80" s="5" t="n">
        <f aca="false">Q80/I80</f>
        <v>0.105480716427445</v>
      </c>
      <c r="U80" s="5" t="n">
        <f aca="false">R80/J80</f>
        <v>0.293224672903069</v>
      </c>
    </row>
    <row r="81" s="4" customFormat="true" ht="13.8" hidden="false" customHeight="false" outlineLevel="0" collapsed="false">
      <c r="A81" s="4" t="s">
        <v>25</v>
      </c>
      <c r="B81" s="4" t="n">
        <v>2</v>
      </c>
      <c r="C81" s="4" t="s">
        <v>29</v>
      </c>
      <c r="D81" s="1" t="n">
        <v>145070826</v>
      </c>
      <c r="E81" s="1" t="n">
        <v>145274241</v>
      </c>
      <c r="F81" s="1" t="n">
        <v>4.124983514</v>
      </c>
      <c r="G81" s="1" t="n">
        <v>19.94158471</v>
      </c>
      <c r="Q81" s="1"/>
      <c r="R81" s="1"/>
      <c r="S81" s="1"/>
      <c r="T81" s="1"/>
      <c r="U81" s="1"/>
    </row>
    <row r="82" s="4" customFormat="true" ht="13.8" hidden="false" customHeight="false" outlineLevel="0" collapsed="false">
      <c r="A82" s="4" t="s">
        <v>25</v>
      </c>
      <c r="B82" s="4" t="n">
        <v>3</v>
      </c>
      <c r="C82" s="4" t="s">
        <v>29</v>
      </c>
      <c r="D82" s="1" t="n">
        <v>145070826</v>
      </c>
      <c r="E82" s="1" t="n">
        <v>145274241</v>
      </c>
      <c r="F82" s="1" t="n">
        <v>5.012096382</v>
      </c>
      <c r="G82" s="1" t="n">
        <v>18.54724908</v>
      </c>
      <c r="Q82" s="1"/>
      <c r="R82" s="1"/>
      <c r="S82" s="1"/>
      <c r="T82" s="1"/>
      <c r="U82" s="1"/>
    </row>
    <row r="83" s="4" customFormat="true" ht="13.8" hidden="false" customHeight="false" outlineLevel="0" collapsed="false">
      <c r="A83" s="4" t="s">
        <v>25</v>
      </c>
      <c r="B83" s="4" t="n">
        <v>4</v>
      </c>
      <c r="C83" s="4" t="s">
        <v>29</v>
      </c>
      <c r="D83" s="1" t="n">
        <v>145070826</v>
      </c>
      <c r="E83" s="1" t="n">
        <v>145274241</v>
      </c>
      <c r="F83" s="1" t="n">
        <v>4.613593688</v>
      </c>
      <c r="G83" s="1" t="n">
        <v>11.98319718</v>
      </c>
      <c r="Q83" s="1"/>
      <c r="R83" s="1"/>
      <c r="S83" s="1"/>
      <c r="T83" s="1"/>
      <c r="U83" s="1"/>
    </row>
    <row r="84" s="4" customFormat="true" ht="13.8" hidden="false" customHeight="false" outlineLevel="0" collapsed="false">
      <c r="A84" s="4" t="s">
        <v>25</v>
      </c>
      <c r="B84" s="4" t="n">
        <v>5</v>
      </c>
      <c r="C84" s="4" t="s">
        <v>29</v>
      </c>
      <c r="D84" s="1" t="n">
        <v>145070826</v>
      </c>
      <c r="E84" s="1" t="n">
        <v>145274241</v>
      </c>
      <c r="F84" s="1" t="n">
        <v>3.845027788</v>
      </c>
      <c r="G84" s="1" t="n">
        <v>19.49306543</v>
      </c>
      <c r="Q84" s="1"/>
      <c r="R84" s="1"/>
      <c r="S84" s="1"/>
      <c r="T84" s="1"/>
      <c r="U84" s="1"/>
    </row>
    <row r="85" s="4" customFormat="true" ht="13.8" hidden="false" customHeight="false" outlineLevel="0" collapsed="false">
      <c r="A85" s="4" t="s">
        <v>25</v>
      </c>
      <c r="B85" s="4" t="n">
        <v>6</v>
      </c>
      <c r="C85" s="4" t="s">
        <v>29</v>
      </c>
      <c r="D85" s="1" t="n">
        <v>145070826</v>
      </c>
      <c r="E85" s="1" t="n">
        <v>145274241</v>
      </c>
      <c r="F85" s="1" t="n">
        <v>5.132573506</v>
      </c>
      <c r="G85" s="1" t="n">
        <v>14.94912079</v>
      </c>
      <c r="Q85" s="1"/>
      <c r="R85" s="1"/>
      <c r="S85" s="1"/>
      <c r="T85" s="1"/>
      <c r="U85" s="1"/>
    </row>
    <row r="86" s="4" customFormat="true" ht="13.8" hidden="false" customHeight="false" outlineLevel="0" collapsed="false">
      <c r="A86" s="4" t="s">
        <v>25</v>
      </c>
      <c r="B86" s="4" t="n">
        <v>7</v>
      </c>
      <c r="C86" s="4" t="s">
        <v>29</v>
      </c>
      <c r="D86" s="1" t="n">
        <v>145070826</v>
      </c>
      <c r="E86" s="1" t="n">
        <v>145274241</v>
      </c>
      <c r="F86" s="1" t="n">
        <v>4.550860059</v>
      </c>
      <c r="G86" s="1" t="n">
        <v>30.04136018</v>
      </c>
      <c r="Q86" s="1"/>
      <c r="R86" s="1"/>
      <c r="S86" s="1"/>
      <c r="T86" s="1"/>
      <c r="U86" s="1"/>
    </row>
    <row r="87" s="4" customFormat="true" ht="13.8" hidden="false" customHeight="false" outlineLevel="0" collapsed="false">
      <c r="A87" s="4" t="s">
        <v>26</v>
      </c>
      <c r="B87" s="4" t="n">
        <v>1</v>
      </c>
      <c r="C87" s="4" t="s">
        <v>29</v>
      </c>
      <c r="D87" s="1" t="n">
        <v>145070826</v>
      </c>
      <c r="E87" s="1" t="n">
        <v>145274241</v>
      </c>
      <c r="F87" s="1" t="n">
        <v>4.489282855</v>
      </c>
      <c r="G87" s="1" t="n">
        <v>20.35224972</v>
      </c>
      <c r="I87" s="4" t="n">
        <f aca="false">AVERAGE(F87:F93)</f>
        <v>4.26415671471429</v>
      </c>
      <c r="J87" s="4" t="n">
        <f aca="false">AVERAGE(G87:G93)</f>
        <v>20.3985656414286</v>
      </c>
      <c r="M87" s="1" t="n">
        <f aca="false">TTEST($F$52:$F$58,F87:F93,1,3)</f>
        <v>0.0556019020687201</v>
      </c>
      <c r="N87" s="1" t="n">
        <f aca="false">TTEST($G$52:$G$58,G87:G93,1,3)</f>
        <v>0.160836295092211</v>
      </c>
      <c r="Q87" s="1" t="n">
        <f aca="false">STDEV(F87:F93)</f>
        <v>0.507670448801899</v>
      </c>
      <c r="R87" s="1" t="n">
        <f aca="false">STDEV(G87:G93)</f>
        <v>3.52334365058688</v>
      </c>
      <c r="S87" s="1"/>
      <c r="T87" s="5" t="n">
        <f aca="false">Q87/I87</f>
        <v>0.119055298096828</v>
      </c>
      <c r="U87" s="5" t="n">
        <f aca="false">R87/J87</f>
        <v>0.172725068640666</v>
      </c>
    </row>
    <row r="88" s="4" customFormat="true" ht="13.8" hidden="false" customHeight="false" outlineLevel="0" collapsed="false">
      <c r="A88" s="4" t="s">
        <v>26</v>
      </c>
      <c r="B88" s="4" t="n">
        <v>2</v>
      </c>
      <c r="C88" s="4" t="s">
        <v>29</v>
      </c>
      <c r="D88" s="1" t="n">
        <v>145070826</v>
      </c>
      <c r="E88" s="1" t="n">
        <v>145274241</v>
      </c>
      <c r="F88" s="1" t="n">
        <v>4.401211904</v>
      </c>
      <c r="G88" s="1" t="n">
        <v>22.64607798</v>
      </c>
    </row>
    <row r="89" s="4" customFormat="true" ht="13.8" hidden="false" customHeight="false" outlineLevel="0" collapsed="false">
      <c r="A89" s="4" t="s">
        <v>26</v>
      </c>
      <c r="B89" s="4" t="n">
        <v>3</v>
      </c>
      <c r="C89" s="4" t="s">
        <v>29</v>
      </c>
      <c r="D89" s="1" t="n">
        <v>145070826</v>
      </c>
      <c r="E89" s="1" t="n">
        <v>145274241</v>
      </c>
      <c r="F89" s="1" t="n">
        <v>3.948447789</v>
      </c>
      <c r="G89" s="1" t="n">
        <v>15.0962892</v>
      </c>
    </row>
    <row r="90" s="4" customFormat="true" ht="13.8" hidden="false" customHeight="false" outlineLevel="0" collapsed="false">
      <c r="A90" s="4" t="s">
        <v>26</v>
      </c>
      <c r="B90" s="4" t="n">
        <v>4</v>
      </c>
      <c r="C90" s="4" t="s">
        <v>29</v>
      </c>
      <c r="D90" s="1" t="n">
        <v>145070826</v>
      </c>
      <c r="E90" s="1" t="n">
        <v>145274241</v>
      </c>
      <c r="F90" s="1" t="n">
        <v>3.844072168</v>
      </c>
      <c r="G90" s="1" t="n">
        <v>18.28010881</v>
      </c>
    </row>
    <row r="91" s="4" customFormat="true" ht="13.8" hidden="false" customHeight="false" outlineLevel="0" collapsed="false">
      <c r="A91" s="4" t="s">
        <v>26</v>
      </c>
      <c r="B91" s="4" t="n">
        <v>5</v>
      </c>
      <c r="C91" s="4" t="s">
        <v>29</v>
      </c>
      <c r="D91" s="1" t="n">
        <v>145070826</v>
      </c>
      <c r="E91" s="1" t="n">
        <v>145274241</v>
      </c>
      <c r="F91" s="1" t="n">
        <v>4.368224689</v>
      </c>
      <c r="G91" s="1" t="n">
        <v>22.70756062</v>
      </c>
    </row>
    <row r="92" s="4" customFormat="true" ht="13.8" hidden="false" customHeight="false" outlineLevel="0" collapsed="false">
      <c r="A92" s="4" t="s">
        <v>26</v>
      </c>
      <c r="B92" s="4" t="n">
        <v>6</v>
      </c>
      <c r="C92" s="4" t="s">
        <v>29</v>
      </c>
      <c r="D92" s="1" t="n">
        <v>145070826</v>
      </c>
      <c r="E92" s="1" t="n">
        <v>145274241</v>
      </c>
      <c r="F92" s="1" t="n">
        <v>3.639452177</v>
      </c>
      <c r="G92" s="1" t="n">
        <v>18.16187461</v>
      </c>
    </row>
    <row r="93" s="4" customFormat="true" ht="13.8" hidden="false" customHeight="false" outlineLevel="0" collapsed="false">
      <c r="A93" s="4" t="s">
        <v>26</v>
      </c>
      <c r="B93" s="4" t="n">
        <v>7</v>
      </c>
      <c r="C93" s="4" t="s">
        <v>29</v>
      </c>
      <c r="D93" s="1" t="n">
        <v>145070826</v>
      </c>
      <c r="E93" s="1" t="n">
        <v>145274241</v>
      </c>
      <c r="F93" s="1" t="n">
        <v>5.158405421</v>
      </c>
      <c r="G93" s="1" t="n">
        <v>25.545798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0T03:54:16Z</dcterms:created>
  <dc:creator>Dmitry</dc:creator>
  <dc:description/>
  <dc:language>en-US</dc:language>
  <cp:lastModifiedBy>Phil Kapranov</cp:lastModifiedBy>
  <dcterms:modified xsi:type="dcterms:W3CDTF">2012-03-23T14:04:44Z</dcterms:modified>
  <cp:revision>0</cp:revision>
  <dc:subject/>
  <dc:title/>
</cp:coreProperties>
</file>